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1" uniqueCount="90">
  <si>
    <t xml:space="preserve">Gene </t>
  </si>
  <si>
    <t xml:space="preserve">Locus</t>
  </si>
  <si>
    <t xml:space="preserve">Gene Length (bp)</t>
  </si>
  <si>
    <t xml:space="preserve">Protein size (amino acids)</t>
  </si>
  <si>
    <t xml:space="preserve">Putative function (RAST annotation)</t>
  </si>
  <si>
    <t xml:space="preserve">Accession No</t>
  </si>
  <si>
    <t xml:space="preserve">CAZy annotation</t>
  </si>
  <si>
    <t xml:space="preserve">Best hit to a protein from</t>
  </si>
  <si>
    <t xml:space="preserve">Taxonomic classfication based on LCA</t>
  </si>
  <si>
    <t xml:space="preserve">Identity</t>
  </si>
  <si>
    <t xml:space="preserve">Query Cover </t>
  </si>
  <si>
    <t xml:space="preserve">E-value</t>
  </si>
  <si>
    <t xml:space="preserve">-</t>
  </si>
  <si>
    <t xml:space="preserve">Translation initiation factor 3</t>
  </si>
  <si>
    <t xml:space="preserve">gb|EHT14561.1</t>
  </si>
  <si>
    <t xml:space="preserve">Klebsiella oxytoca 10-5250</t>
  </si>
  <si>
    <t xml:space="preserve">Enterobacteriaceae</t>
  </si>
  <si>
    <t xml:space="preserve">Threonyl-tRNA synthetase (EC 6.1.1.3)</t>
  </si>
  <si>
    <t xml:space="preserve">gb|EHS95741.1</t>
  </si>
  <si>
    <t xml:space="preserve">0.0</t>
  </si>
  <si>
    <t xml:space="preserve">FIG00626449: hypothetical protein</t>
  </si>
  <si>
    <t xml:space="preserve">gb|EHT08864.1</t>
  </si>
  <si>
    <t xml:space="preserve">Klebsiella oxytoca 10-5246</t>
  </si>
  <si>
    <t xml:space="preserve">Klebsiella</t>
  </si>
  <si>
    <t xml:space="preserve">Putative outer membrane protein</t>
  </si>
  <si>
    <t xml:space="preserve">gb|EHT14038.1</t>
  </si>
  <si>
    <t xml:space="preserve">6-phosphofructokinase class II (EC 2.7.1.11)</t>
  </si>
  <si>
    <t xml:space="preserve">gb|EHS95804.1</t>
  </si>
  <si>
    <t xml:space="preserve">GH32</t>
  </si>
  <si>
    <t xml:space="preserve">Klebsiella oxytoca 10-5243</t>
  </si>
  <si>
    <t xml:space="preserve">FIG00637864: hypothetical protein</t>
  </si>
  <si>
    <t xml:space="preserve">gb|EHS95805.1</t>
  </si>
  <si>
    <t xml:space="preserve">Ribulosamine/erythrulosamine 3-kinase potentially involved in protein deglycation</t>
  </si>
  <si>
    <t xml:space="preserve">gb|EHT14041.1</t>
  </si>
  <si>
    <t xml:space="preserve">Ferric siderophore transport system, periplasmic binding protein TonB</t>
  </si>
  <si>
    <t xml:space="preserve">sp|P45610.1</t>
  </si>
  <si>
    <t xml:space="preserve">GH13</t>
  </si>
  <si>
    <t xml:space="preserve">Klebsiella pneumoniae</t>
  </si>
  <si>
    <t xml:space="preserve">YciL protein</t>
  </si>
  <si>
    <t xml:space="preserve">gb|EHT14043.1</t>
  </si>
  <si>
    <t xml:space="preserve">hypothetical protein</t>
  </si>
  <si>
    <t xml:space="preserve">YP_005020552.1</t>
  </si>
  <si>
    <t xml:space="preserve">Klebsiella oxytoca KCTC 1686</t>
  </si>
  <si>
    <t xml:space="preserve">Cardiolipin synthetase (EC 2.7.8.-)</t>
  </si>
  <si>
    <t xml:space="preserve">YP_005020553.1</t>
  </si>
  <si>
    <t xml:space="preserve">FIG002901: hypothetical protein co-occurring with Cardiolipin synthetase</t>
  </si>
  <si>
    <t xml:space="preserve">gb|EHT08873.1</t>
  </si>
  <si>
    <t xml:space="preserve">Potassium voltage-gated channel subfamily KQT; possible potassium channel, VIC family</t>
  </si>
  <si>
    <t xml:space="preserve">gb|EHS98877.1</t>
  </si>
  <si>
    <t xml:space="preserve">Klebsiella oxytoca 10-5242</t>
  </si>
  <si>
    <t xml:space="preserve">Oligopeptide transport ATP-binding protein OppF (TC 3.A.1.5.1)</t>
  </si>
  <si>
    <t xml:space="preserve">gb|EHT14048.1</t>
  </si>
  <si>
    <t xml:space="preserve">Phosphoenolpyruvate synthase (EC 2.7.9.2)</t>
  </si>
  <si>
    <t xml:space="preserve">gb|AEX06288.1</t>
  </si>
  <si>
    <t xml:space="preserve">CBM20</t>
  </si>
  <si>
    <t xml:space="preserve">No Hit</t>
  </si>
  <si>
    <t xml:space="preserve">Unclassified</t>
  </si>
  <si>
    <t xml:space="preserve">FIG137360: hypothetical protein</t>
  </si>
  <si>
    <t xml:space="preserve">YP_005020528.1</t>
  </si>
  <si>
    <t xml:space="preserve">2-keto-3-deoxy-D-arabino-heptulosonate-7-phosphate synthase I alpha (EC 2.5.1.54)</t>
  </si>
  <si>
    <t xml:space="preserve">gb|EHT08845.1</t>
  </si>
  <si>
    <t xml:space="preserve">FIG00731881: hypothetical protein</t>
  </si>
  <si>
    <t xml:space="preserve">gb|EHT08846.1</t>
  </si>
  <si>
    <t xml:space="preserve">Selenoprotein O and cysteine-containing homologs</t>
  </si>
  <si>
    <t xml:space="preserve">YP_005020531.1</t>
  </si>
  <si>
    <t xml:space="preserve">Probable lipoprotein nlpC precursor</t>
  </si>
  <si>
    <t xml:space="preserve">gb|EHS98854.1</t>
  </si>
  <si>
    <t xml:space="preserve">CBM50</t>
  </si>
  <si>
    <t xml:space="preserve">Vitamin B12 ABC transporter, ATPase component BtuD</t>
  </si>
  <si>
    <t xml:space="preserve">gb|AEX06294.1</t>
  </si>
  <si>
    <t xml:space="preserve">Putative membrane protein</t>
  </si>
  <si>
    <t xml:space="preserve">gb|EHS96424.1</t>
  </si>
  <si>
    <t xml:space="preserve">Klebsiella oxytoca 10-5245</t>
  </si>
  <si>
    <t xml:space="preserve">Beta-xylosidase (EC 3.2.1.37)</t>
  </si>
  <si>
    <t xml:space="preserve">ZP_09037394.1</t>
  </si>
  <si>
    <t xml:space="preserve">GH3</t>
  </si>
  <si>
    <t xml:space="preserve">Enterobacter mori LMG 25706</t>
  </si>
  <si>
    <t xml:space="preserve">Xyloside transporter XynT</t>
  </si>
  <si>
    <t xml:space="preserve">YP_003612883.1</t>
  </si>
  <si>
    <t xml:space="preserve">GH17</t>
  </si>
  <si>
    <t xml:space="preserve">Enterobacter cloacae subsp. Cloacae ATCC 13047</t>
  </si>
  <si>
    <t xml:space="preserve">Phenylalanyl-tRNA synthetase alpha chain (EC 6.1.1.20)</t>
  </si>
  <si>
    <t xml:space="preserve">YP_005020539.1</t>
  </si>
  <si>
    <t xml:space="preserve">YP_005020538.1</t>
  </si>
  <si>
    <t xml:space="preserve">Methionine ABC transporter substrate-binding protein</t>
  </si>
  <si>
    <t xml:space="preserve">gb|EHS95733.1</t>
  </si>
  <si>
    <t xml:space="preserve">Vitamin B12 ABC transporter, permease component BtuC</t>
  </si>
  <si>
    <t xml:space="preserve">gb|AEX06297.1</t>
  </si>
  <si>
    <t xml:space="preserve">Integration host factor alpha subunit</t>
  </si>
  <si>
    <t xml:space="preserve">gb|EHS95735.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0%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6" fontId="0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2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2" xfId="19" applyFont="true" applyBorder="true" applyAlignment="true" applyProtection="tru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4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6.85"/>
    <col collapsed="false" customWidth="true" hidden="false" outlineLevel="0" max="2" min="2" style="2" width="6.85"/>
    <col collapsed="false" customWidth="true" hidden="false" outlineLevel="0" max="3" min="3" style="1" width="1.7"/>
    <col collapsed="false" customWidth="true" hidden="false" outlineLevel="0" max="4" min="4" style="3" width="6.13"/>
    <col collapsed="false" customWidth="true" hidden="false" outlineLevel="0" max="5" min="5" style="4" width="12.42"/>
    <col collapsed="false" customWidth="true" hidden="false" outlineLevel="0" max="6" min="6" style="4" width="13.7"/>
    <col collapsed="false" customWidth="true" hidden="false" outlineLevel="0" max="7" min="7" style="1" width="76.99"/>
    <col collapsed="false" customWidth="true" hidden="false" outlineLevel="0" max="8" min="8" style="1" width="16.28"/>
    <col collapsed="false" customWidth="true" hidden="false" outlineLevel="0" max="9" min="9" style="5" width="19.7"/>
    <col collapsed="false" customWidth="true" hidden="false" outlineLevel="0" max="10" min="10" style="1" width="45.13"/>
    <col collapsed="false" customWidth="true" hidden="false" outlineLevel="0" max="11" min="11" style="1" width="24.99"/>
    <col collapsed="false" customWidth="true" hidden="false" outlineLevel="0" max="12" min="12" style="1" width="11.56"/>
    <col collapsed="false" customWidth="true" hidden="false" outlineLevel="0" max="13" min="13" style="1" width="14.41"/>
    <col collapsed="false" customWidth="false" hidden="false" outlineLevel="0" max="257" min="14" style="1" width="11.42"/>
  </cols>
  <sheetData>
    <row r="1" s="8" customFormat="true" ht="35.25" hidden="false" customHeight="true" outlineLevel="0" collapsed="false">
      <c r="A1" s="6" t="s">
        <v>0</v>
      </c>
      <c r="B1" s="6" t="s">
        <v>1</v>
      </c>
      <c r="C1" s="6"/>
      <c r="D1" s="6"/>
      <c r="E1" s="7" t="s">
        <v>2</v>
      </c>
      <c r="F1" s="7" t="s">
        <v>3</v>
      </c>
      <c r="G1" s="6" t="s">
        <v>4</v>
      </c>
      <c r="H1" s="6" t="s">
        <v>5</v>
      </c>
      <c r="I1" s="6" t="s">
        <v>6</v>
      </c>
      <c r="J1" s="7" t="s">
        <v>7</v>
      </c>
      <c r="K1" s="7" t="s">
        <v>8</v>
      </c>
      <c r="L1" s="6" t="s">
        <v>9</v>
      </c>
      <c r="M1" s="6" t="s">
        <v>10</v>
      </c>
      <c r="N1" s="6" t="s">
        <v>11</v>
      </c>
    </row>
    <row r="2" customFormat="false" ht="15" hidden="false" customHeight="false" outlineLevel="0" collapsed="false">
      <c r="A2" s="9" t="n">
        <v>1</v>
      </c>
      <c r="B2" s="2" t="n">
        <v>568</v>
      </c>
      <c r="C2" s="1" t="s">
        <v>12</v>
      </c>
      <c r="D2" s="10" t="n">
        <v>124</v>
      </c>
      <c r="E2" s="11" t="n">
        <v>444</v>
      </c>
      <c r="F2" s="12" t="n">
        <f aca="false">E2/3</f>
        <v>148</v>
      </c>
      <c r="G2" s="13" t="s">
        <v>13</v>
      </c>
      <c r="H2" s="13" t="s">
        <v>14</v>
      </c>
      <c r="I2" s="14"/>
      <c r="J2" s="13" t="s">
        <v>15</v>
      </c>
      <c r="K2" s="13" t="s">
        <v>16</v>
      </c>
      <c r="L2" s="15" t="n">
        <v>0.99</v>
      </c>
      <c r="M2" s="15" t="n">
        <v>1</v>
      </c>
      <c r="N2" s="16" t="n">
        <v>3E-080</v>
      </c>
    </row>
    <row r="3" customFormat="false" ht="15" hidden="false" customHeight="false" outlineLevel="0" collapsed="false">
      <c r="A3" s="9" t="n">
        <v>2</v>
      </c>
      <c r="B3" s="2" t="n">
        <v>2599</v>
      </c>
      <c r="C3" s="1" t="s">
        <v>12</v>
      </c>
      <c r="D3" s="10" t="n">
        <v>670</v>
      </c>
      <c r="E3" s="11" t="n">
        <v>1929</v>
      </c>
      <c r="F3" s="12" t="n">
        <f aca="false">E3/3</f>
        <v>643</v>
      </c>
      <c r="G3" s="13" t="s">
        <v>17</v>
      </c>
      <c r="H3" s="13" t="s">
        <v>18</v>
      </c>
      <c r="I3" s="14"/>
      <c r="J3" s="13" t="s">
        <v>15</v>
      </c>
      <c r="K3" s="13" t="s">
        <v>16</v>
      </c>
      <c r="L3" s="15" t="n">
        <v>0.99</v>
      </c>
      <c r="M3" s="15" t="n">
        <v>0.99</v>
      </c>
      <c r="N3" s="16" t="s">
        <v>19</v>
      </c>
    </row>
    <row r="4" customFormat="false" ht="15" hidden="false" customHeight="false" outlineLevel="0" collapsed="false">
      <c r="A4" s="9" t="n">
        <v>3</v>
      </c>
      <c r="B4" s="2" t="n">
        <v>3284</v>
      </c>
      <c r="C4" s="1" t="s">
        <v>12</v>
      </c>
      <c r="D4" s="10" t="n">
        <v>3050</v>
      </c>
      <c r="E4" s="11" t="n">
        <v>234</v>
      </c>
      <c r="F4" s="12" t="n">
        <f aca="false">E4/3</f>
        <v>78</v>
      </c>
      <c r="G4" s="13" t="s">
        <v>20</v>
      </c>
      <c r="H4" s="13" t="s">
        <v>21</v>
      </c>
      <c r="I4" s="14"/>
      <c r="J4" s="13" t="s">
        <v>22</v>
      </c>
      <c r="K4" s="13" t="s">
        <v>23</v>
      </c>
      <c r="L4" s="15" t="n">
        <v>0.84</v>
      </c>
      <c r="M4" s="15" t="n">
        <v>0.88</v>
      </c>
      <c r="N4" s="16" t="n">
        <v>1E-039</v>
      </c>
    </row>
    <row r="5" customFormat="false" ht="15" hidden="false" customHeight="false" outlineLevel="0" collapsed="false">
      <c r="A5" s="9" t="n">
        <v>4</v>
      </c>
      <c r="B5" s="2" t="n">
        <v>4243</v>
      </c>
      <c r="C5" s="1" t="s">
        <v>12</v>
      </c>
      <c r="D5" s="10" t="n">
        <v>3553</v>
      </c>
      <c r="E5" s="11" t="n">
        <v>690</v>
      </c>
      <c r="F5" s="12" t="n">
        <f aca="false">E5/3</f>
        <v>230</v>
      </c>
      <c r="G5" s="13" t="s">
        <v>24</v>
      </c>
      <c r="H5" s="13" t="s">
        <v>25</v>
      </c>
      <c r="I5" s="14"/>
      <c r="J5" s="13" t="s">
        <v>15</v>
      </c>
      <c r="K5" s="13" t="s">
        <v>16</v>
      </c>
      <c r="L5" s="15" t="n">
        <v>0.96</v>
      </c>
      <c r="M5" s="15" t="n">
        <v>0.98</v>
      </c>
      <c r="N5" s="16" t="n">
        <v>2E-161</v>
      </c>
    </row>
    <row r="6" customFormat="false" ht="15" hidden="false" customHeight="false" outlineLevel="0" collapsed="false">
      <c r="A6" s="9" t="n">
        <v>5</v>
      </c>
      <c r="B6" s="17" t="n">
        <v>4601</v>
      </c>
      <c r="C6" s="1" t="s">
        <v>12</v>
      </c>
      <c r="D6" s="3" t="n">
        <v>5534</v>
      </c>
      <c r="E6" s="11" t="n">
        <v>933</v>
      </c>
      <c r="F6" s="12" t="n">
        <f aca="false">E6/3</f>
        <v>311</v>
      </c>
      <c r="G6" s="13" t="s">
        <v>26</v>
      </c>
      <c r="H6" s="13" t="s">
        <v>27</v>
      </c>
      <c r="I6" s="14" t="s">
        <v>28</v>
      </c>
      <c r="J6" s="13" t="s">
        <v>29</v>
      </c>
      <c r="K6" s="13" t="s">
        <v>16</v>
      </c>
      <c r="L6" s="15" t="n">
        <v>0.92</v>
      </c>
      <c r="M6" s="15" t="n">
        <v>0.97</v>
      </c>
      <c r="N6" s="16" t="n">
        <v>0</v>
      </c>
    </row>
    <row r="7" customFormat="false" ht="15" hidden="false" customHeight="false" outlineLevel="0" collapsed="false">
      <c r="A7" s="9" t="n">
        <v>6</v>
      </c>
      <c r="B7" s="17" t="n">
        <v>5626</v>
      </c>
      <c r="C7" s="1" t="s">
        <v>12</v>
      </c>
      <c r="D7" s="3" t="n">
        <v>5911</v>
      </c>
      <c r="E7" s="11" t="n">
        <v>285</v>
      </c>
      <c r="F7" s="12" t="n">
        <f aca="false">E7/3</f>
        <v>95</v>
      </c>
      <c r="G7" s="13" t="s">
        <v>30</v>
      </c>
      <c r="H7" s="13" t="s">
        <v>31</v>
      </c>
      <c r="I7" s="14"/>
      <c r="J7" s="13" t="s">
        <v>29</v>
      </c>
      <c r="K7" s="13" t="s">
        <v>23</v>
      </c>
      <c r="L7" s="15" t="n">
        <v>0.85</v>
      </c>
      <c r="M7" s="15" t="n">
        <v>0.9</v>
      </c>
      <c r="N7" s="16" t="n">
        <v>4E-051</v>
      </c>
    </row>
    <row r="8" customFormat="false" ht="15" hidden="false" customHeight="false" outlineLevel="0" collapsed="false">
      <c r="A8" s="9" t="n">
        <v>7</v>
      </c>
      <c r="B8" s="17" t="n">
        <v>6017</v>
      </c>
      <c r="C8" s="1" t="s">
        <v>12</v>
      </c>
      <c r="D8" s="3" t="n">
        <v>6890</v>
      </c>
      <c r="E8" s="11" t="n">
        <v>873</v>
      </c>
      <c r="F8" s="12" t="n">
        <f aca="false">E8/3</f>
        <v>291</v>
      </c>
      <c r="G8" s="13" t="s">
        <v>32</v>
      </c>
      <c r="H8" s="13" t="s">
        <v>33</v>
      </c>
      <c r="I8" s="14"/>
      <c r="J8" s="13" t="s">
        <v>15</v>
      </c>
      <c r="K8" s="13" t="s">
        <v>16</v>
      </c>
      <c r="L8" s="15" t="n">
        <v>0.97</v>
      </c>
      <c r="M8" s="15" t="n">
        <v>0.99</v>
      </c>
      <c r="N8" s="16" t="n">
        <v>0</v>
      </c>
    </row>
    <row r="9" customFormat="false" ht="15" hidden="false" customHeight="false" outlineLevel="0" collapsed="false">
      <c r="A9" s="9" t="n">
        <v>8</v>
      </c>
      <c r="B9" s="2" t="n">
        <v>7628</v>
      </c>
      <c r="C9" s="1" t="s">
        <v>12</v>
      </c>
      <c r="D9" s="10" t="n">
        <v>6902</v>
      </c>
      <c r="E9" s="11" t="n">
        <v>726</v>
      </c>
      <c r="F9" s="12" t="n">
        <f aca="false">E9/3</f>
        <v>242</v>
      </c>
      <c r="G9" s="13" t="s">
        <v>34</v>
      </c>
      <c r="H9" s="13" t="s">
        <v>35</v>
      </c>
      <c r="I9" s="14" t="s">
        <v>36</v>
      </c>
      <c r="J9" s="13" t="s">
        <v>37</v>
      </c>
      <c r="K9" s="13" t="s">
        <v>16</v>
      </c>
      <c r="L9" s="15" t="n">
        <v>0.75</v>
      </c>
      <c r="M9" s="15" t="n">
        <v>0.84</v>
      </c>
      <c r="N9" s="16" t="n">
        <v>1E-079</v>
      </c>
    </row>
    <row r="10" customFormat="false" ht="15" hidden="false" customHeight="false" outlineLevel="0" collapsed="false">
      <c r="A10" s="9" t="n">
        <v>9</v>
      </c>
      <c r="B10" s="17" t="n">
        <v>7839</v>
      </c>
      <c r="C10" s="1" t="s">
        <v>12</v>
      </c>
      <c r="D10" s="3" t="n">
        <v>8136</v>
      </c>
      <c r="E10" s="11" t="n">
        <v>297</v>
      </c>
      <c r="F10" s="12" t="n">
        <f aca="false">E10/3</f>
        <v>99</v>
      </c>
      <c r="G10" s="13" t="s">
        <v>38</v>
      </c>
      <c r="H10" s="13" t="s">
        <v>39</v>
      </c>
      <c r="I10" s="14"/>
      <c r="J10" s="13" t="s">
        <v>15</v>
      </c>
      <c r="K10" s="13" t="s">
        <v>16</v>
      </c>
      <c r="L10" s="15" t="n">
        <v>0.97</v>
      </c>
      <c r="M10" s="15" t="n">
        <v>0.99</v>
      </c>
      <c r="N10" s="16" t="n">
        <v>2E-054</v>
      </c>
    </row>
    <row r="11" customFormat="false" ht="15" hidden="false" customHeight="false" outlineLevel="0" collapsed="false">
      <c r="A11" s="9" t="n">
        <v>10</v>
      </c>
      <c r="B11" s="2" t="n">
        <v>8330</v>
      </c>
      <c r="C11" s="1" t="s">
        <v>12</v>
      </c>
      <c r="D11" s="10" t="n">
        <v>8192</v>
      </c>
      <c r="E11" s="11" t="n">
        <v>138</v>
      </c>
      <c r="F11" s="12" t="n">
        <f aca="false">E11/3</f>
        <v>46</v>
      </c>
      <c r="G11" s="13" t="s">
        <v>40</v>
      </c>
      <c r="H11" s="13" t="s">
        <v>41</v>
      </c>
      <c r="I11" s="14"/>
      <c r="J11" s="13" t="s">
        <v>42</v>
      </c>
      <c r="K11" s="13" t="s">
        <v>23</v>
      </c>
      <c r="L11" s="15" t="n">
        <v>0.98</v>
      </c>
      <c r="M11" s="15" t="n">
        <v>0.98</v>
      </c>
      <c r="N11" s="16" t="n">
        <v>2E-020</v>
      </c>
    </row>
    <row r="12" customFormat="false" ht="15" hidden="false" customHeight="false" outlineLevel="0" collapsed="false">
      <c r="A12" s="9" t="n">
        <v>11</v>
      </c>
      <c r="B12" s="17" t="n">
        <v>8509</v>
      </c>
      <c r="C12" s="1" t="s">
        <v>12</v>
      </c>
      <c r="D12" s="3" t="n">
        <v>9970</v>
      </c>
      <c r="E12" s="11" t="n">
        <v>1461</v>
      </c>
      <c r="F12" s="12" t="n">
        <f aca="false">E12/3</f>
        <v>487</v>
      </c>
      <c r="G12" s="13" t="s">
        <v>43</v>
      </c>
      <c r="H12" s="13" t="s">
        <v>44</v>
      </c>
      <c r="I12" s="14"/>
      <c r="J12" s="13" t="s">
        <v>42</v>
      </c>
      <c r="K12" s="13" t="s">
        <v>16</v>
      </c>
      <c r="L12" s="15" t="n">
        <v>0.98</v>
      </c>
      <c r="M12" s="15" t="n">
        <v>0.99</v>
      </c>
      <c r="N12" s="16" t="n">
        <v>0</v>
      </c>
    </row>
    <row r="13" customFormat="false" ht="15" hidden="false" customHeight="false" outlineLevel="0" collapsed="false">
      <c r="A13" s="9" t="n">
        <v>12</v>
      </c>
      <c r="B13" s="17" t="n">
        <v>10004</v>
      </c>
      <c r="C13" s="1" t="s">
        <v>12</v>
      </c>
      <c r="D13" s="3" t="n">
        <v>10334</v>
      </c>
      <c r="E13" s="11" t="n">
        <v>330</v>
      </c>
      <c r="F13" s="12" t="n">
        <f aca="false">E13/3</f>
        <v>110</v>
      </c>
      <c r="G13" s="13" t="s">
        <v>45</v>
      </c>
      <c r="H13" s="13" t="s">
        <v>46</v>
      </c>
      <c r="I13" s="14"/>
      <c r="J13" s="13" t="s">
        <v>22</v>
      </c>
      <c r="K13" s="13" t="s">
        <v>16</v>
      </c>
      <c r="L13" s="15" t="n">
        <v>0.95</v>
      </c>
      <c r="M13" s="15" t="n">
        <v>0.99</v>
      </c>
      <c r="N13" s="16" t="n">
        <v>3E-069</v>
      </c>
    </row>
    <row r="14" customFormat="false" ht="15" hidden="false" customHeight="false" outlineLevel="0" collapsed="false">
      <c r="A14" s="9" t="n">
        <v>13</v>
      </c>
      <c r="B14" s="2" t="n">
        <v>11236</v>
      </c>
      <c r="C14" s="1" t="s">
        <v>12</v>
      </c>
      <c r="D14" s="10" t="n">
        <v>10399</v>
      </c>
      <c r="E14" s="11" t="n">
        <v>837</v>
      </c>
      <c r="F14" s="12" t="n">
        <f aca="false">E14/3</f>
        <v>279</v>
      </c>
      <c r="G14" s="13" t="s">
        <v>47</v>
      </c>
      <c r="H14" s="13" t="s">
        <v>48</v>
      </c>
      <c r="I14" s="14"/>
      <c r="J14" s="13" t="s">
        <v>49</v>
      </c>
      <c r="K14" s="13" t="s">
        <v>16</v>
      </c>
      <c r="L14" s="15" t="n">
        <v>0.91</v>
      </c>
      <c r="M14" s="15" t="n">
        <v>0.96</v>
      </c>
      <c r="N14" s="16" t="n">
        <v>3E-159</v>
      </c>
    </row>
    <row r="15" customFormat="false" ht="15" hidden="false" customHeight="false" outlineLevel="0" collapsed="false">
      <c r="A15" s="9" t="n">
        <v>14</v>
      </c>
      <c r="B15" s="2" t="n">
        <v>12015</v>
      </c>
      <c r="C15" s="1" t="s">
        <v>12</v>
      </c>
      <c r="D15" s="10" t="n">
        <v>11280</v>
      </c>
      <c r="E15" s="11" t="n">
        <v>735</v>
      </c>
      <c r="F15" s="12" t="n">
        <f aca="false">E15/3</f>
        <v>245</v>
      </c>
      <c r="G15" s="13" t="s">
        <v>50</v>
      </c>
      <c r="H15" s="13" t="s">
        <v>51</v>
      </c>
      <c r="I15" s="14"/>
      <c r="J15" s="13" t="s">
        <v>15</v>
      </c>
      <c r="K15" s="13" t="s">
        <v>16</v>
      </c>
      <c r="L15" s="15" t="n">
        <v>0.98</v>
      </c>
      <c r="M15" s="15" t="n">
        <v>0.99</v>
      </c>
      <c r="N15" s="16" t="n">
        <v>2E-169</v>
      </c>
    </row>
    <row r="16" customFormat="false" ht="15" hidden="false" customHeight="false" outlineLevel="0" collapsed="false">
      <c r="A16" s="9" t="n">
        <v>15</v>
      </c>
      <c r="B16" s="2" t="n">
        <v>2419</v>
      </c>
      <c r="C16" s="1" t="s">
        <v>12</v>
      </c>
      <c r="D16" s="10" t="n">
        <v>40</v>
      </c>
      <c r="E16" s="11" t="n">
        <v>2379</v>
      </c>
      <c r="F16" s="12" t="n">
        <f aca="false">E16/3</f>
        <v>793</v>
      </c>
      <c r="G16" s="13" t="s">
        <v>52</v>
      </c>
      <c r="H16" s="13" t="s">
        <v>53</v>
      </c>
      <c r="I16" s="14" t="s">
        <v>54</v>
      </c>
      <c r="J16" s="13" t="s">
        <v>42</v>
      </c>
      <c r="K16" s="13" t="s">
        <v>23</v>
      </c>
      <c r="L16" s="15" t="n">
        <v>0.98</v>
      </c>
      <c r="M16" s="15" t="n">
        <v>0.99</v>
      </c>
      <c r="N16" s="16" t="s">
        <v>19</v>
      </c>
    </row>
    <row r="17" customFormat="false" ht="15" hidden="false" customHeight="false" outlineLevel="0" collapsed="false">
      <c r="A17" s="9" t="n">
        <v>16</v>
      </c>
      <c r="B17" s="2" t="n">
        <v>2760</v>
      </c>
      <c r="C17" s="1" t="s">
        <v>12</v>
      </c>
      <c r="D17" s="10" t="n">
        <v>2568</v>
      </c>
      <c r="E17" s="11" t="n">
        <v>192</v>
      </c>
      <c r="F17" s="12" t="n">
        <f aca="false">E17/3</f>
        <v>64</v>
      </c>
      <c r="G17" s="13" t="s">
        <v>40</v>
      </c>
      <c r="H17" s="13" t="s">
        <v>55</v>
      </c>
      <c r="I17" s="14"/>
      <c r="J17" s="13" t="s">
        <v>55</v>
      </c>
      <c r="K17" s="13" t="s">
        <v>56</v>
      </c>
      <c r="L17" s="15" t="s">
        <v>55</v>
      </c>
      <c r="M17" s="15" t="s">
        <v>55</v>
      </c>
      <c r="N17" s="16" t="s">
        <v>55</v>
      </c>
    </row>
    <row r="18" customFormat="false" ht="15" hidden="false" customHeight="false" outlineLevel="0" collapsed="false">
      <c r="A18" s="9" t="n">
        <v>17</v>
      </c>
      <c r="B18" s="17" t="n">
        <v>2761</v>
      </c>
      <c r="C18" s="1" t="s">
        <v>12</v>
      </c>
      <c r="D18" s="3" t="n">
        <v>3595</v>
      </c>
      <c r="E18" s="11" t="n">
        <v>834</v>
      </c>
      <c r="F18" s="12" t="n">
        <f aca="false">E18/3</f>
        <v>278</v>
      </c>
      <c r="G18" s="13" t="s">
        <v>57</v>
      </c>
      <c r="H18" s="13" t="s">
        <v>58</v>
      </c>
      <c r="I18" s="14"/>
      <c r="J18" s="13" t="s">
        <v>42</v>
      </c>
      <c r="K18" s="13" t="s">
        <v>16</v>
      </c>
      <c r="L18" s="15" t="n">
        <v>0.99</v>
      </c>
      <c r="M18" s="15" t="n">
        <v>0.99</v>
      </c>
      <c r="N18" s="16" t="s">
        <v>19</v>
      </c>
    </row>
    <row r="19" customFormat="false" ht="15" hidden="false" customHeight="false" outlineLevel="0" collapsed="false">
      <c r="A19" s="9" t="n">
        <v>18</v>
      </c>
      <c r="B19" s="17" t="n">
        <v>3680</v>
      </c>
      <c r="C19" s="1" t="s">
        <v>12</v>
      </c>
      <c r="D19" s="3" t="n">
        <v>4796</v>
      </c>
      <c r="E19" s="11" t="n">
        <v>1116</v>
      </c>
      <c r="F19" s="12" t="n">
        <f aca="false">E19/3</f>
        <v>372</v>
      </c>
      <c r="G19" s="13" t="s">
        <v>59</v>
      </c>
      <c r="H19" s="13" t="s">
        <v>60</v>
      </c>
      <c r="I19" s="14"/>
      <c r="J19" s="13" t="s">
        <v>22</v>
      </c>
      <c r="K19" s="13" t="s">
        <v>23</v>
      </c>
      <c r="L19" s="15" t="n">
        <v>0.95</v>
      </c>
      <c r="M19" s="15" t="n">
        <v>0.98</v>
      </c>
      <c r="N19" s="16" t="s">
        <v>19</v>
      </c>
    </row>
    <row r="20" customFormat="false" ht="15" hidden="false" customHeight="false" outlineLevel="0" collapsed="false">
      <c r="A20" s="9" t="n">
        <v>19</v>
      </c>
      <c r="B20" s="17" t="n">
        <v>4959</v>
      </c>
      <c r="C20" s="1" t="s">
        <v>12</v>
      </c>
      <c r="D20" s="3" t="n">
        <v>5139</v>
      </c>
      <c r="E20" s="11" t="n">
        <v>180</v>
      </c>
      <c r="F20" s="12" t="n">
        <f aca="false">E20/3</f>
        <v>60</v>
      </c>
      <c r="G20" s="13" t="s">
        <v>61</v>
      </c>
      <c r="H20" s="13" t="s">
        <v>62</v>
      </c>
      <c r="I20" s="14"/>
      <c r="J20" s="13" t="s">
        <v>22</v>
      </c>
      <c r="K20" s="13" t="s">
        <v>16</v>
      </c>
      <c r="L20" s="15" t="n">
        <v>0.92</v>
      </c>
      <c r="M20" s="15" t="n">
        <v>0.98</v>
      </c>
      <c r="N20" s="16" t="n">
        <v>4E-032</v>
      </c>
    </row>
    <row r="21" customFormat="false" ht="15" hidden="false" customHeight="false" outlineLevel="0" collapsed="false">
      <c r="A21" s="9" t="n">
        <v>20</v>
      </c>
      <c r="B21" s="2" t="n">
        <v>6617</v>
      </c>
      <c r="C21" s="1" t="s">
        <v>12</v>
      </c>
      <c r="D21" s="10" t="n">
        <v>5174</v>
      </c>
      <c r="E21" s="11" t="n">
        <v>1443</v>
      </c>
      <c r="F21" s="12" t="n">
        <f aca="false">E21/3</f>
        <v>481</v>
      </c>
      <c r="G21" s="13" t="s">
        <v>63</v>
      </c>
      <c r="H21" s="13" t="s">
        <v>64</v>
      </c>
      <c r="I21" s="14"/>
      <c r="J21" s="13" t="s">
        <v>42</v>
      </c>
      <c r="K21" s="13" t="s">
        <v>23</v>
      </c>
      <c r="L21" s="15" t="n">
        <v>0.91</v>
      </c>
      <c r="M21" s="15" t="n">
        <v>0.94</v>
      </c>
      <c r="N21" s="16" t="s">
        <v>19</v>
      </c>
    </row>
    <row r="22" customFormat="false" ht="15" hidden="false" customHeight="false" outlineLevel="0" collapsed="false">
      <c r="A22" s="9" t="n">
        <v>21</v>
      </c>
      <c r="B22" s="2" t="n">
        <v>7196</v>
      </c>
      <c r="C22" s="1" t="s">
        <v>12</v>
      </c>
      <c r="D22" s="10" t="n">
        <v>6731</v>
      </c>
      <c r="E22" s="11" t="n">
        <v>465</v>
      </c>
      <c r="F22" s="12" t="n">
        <f aca="false">E22/3</f>
        <v>155</v>
      </c>
      <c r="G22" s="13" t="s">
        <v>65</v>
      </c>
      <c r="H22" s="13" t="s">
        <v>66</v>
      </c>
      <c r="I22" s="14" t="s">
        <v>67</v>
      </c>
      <c r="J22" s="13" t="s">
        <v>49</v>
      </c>
      <c r="K22" s="13" t="s">
        <v>16</v>
      </c>
      <c r="L22" s="15" t="n">
        <v>0.98</v>
      </c>
      <c r="M22" s="15" t="n">
        <v>0.99</v>
      </c>
      <c r="N22" s="16" t="n">
        <v>2E-102</v>
      </c>
    </row>
    <row r="23" customFormat="false" ht="15" hidden="false" customHeight="false" outlineLevel="0" collapsed="false">
      <c r="A23" s="9" t="n">
        <v>22</v>
      </c>
      <c r="B23" s="2" t="n">
        <v>8027</v>
      </c>
      <c r="C23" s="1" t="s">
        <v>12</v>
      </c>
      <c r="D23" s="10" t="n">
        <v>7277</v>
      </c>
      <c r="E23" s="11" t="n">
        <v>750</v>
      </c>
      <c r="F23" s="12" t="n">
        <f aca="false">E23/3</f>
        <v>250</v>
      </c>
      <c r="G23" s="13" t="s">
        <v>68</v>
      </c>
      <c r="H23" s="13" t="s">
        <v>69</v>
      </c>
      <c r="I23" s="14"/>
      <c r="J23" s="13" t="s">
        <v>42</v>
      </c>
      <c r="K23" s="13" t="s">
        <v>16</v>
      </c>
      <c r="L23" s="15" t="n">
        <v>0.9</v>
      </c>
      <c r="M23" s="15" t="n">
        <v>0.94</v>
      </c>
      <c r="N23" s="16" t="n">
        <v>6E-162</v>
      </c>
    </row>
    <row r="24" customFormat="false" ht="15" hidden="false" customHeight="false" outlineLevel="0" collapsed="false">
      <c r="A24" s="9" t="n">
        <v>23</v>
      </c>
      <c r="B24" s="17" t="n">
        <v>55</v>
      </c>
      <c r="C24" s="1" t="s">
        <v>12</v>
      </c>
      <c r="D24" s="3" t="n">
        <v>274</v>
      </c>
      <c r="E24" s="11" t="n">
        <v>219</v>
      </c>
      <c r="F24" s="12" t="n">
        <f aca="false">E24/3</f>
        <v>73</v>
      </c>
      <c r="G24" s="13" t="s">
        <v>70</v>
      </c>
      <c r="H24" s="13" t="s">
        <v>71</v>
      </c>
      <c r="I24" s="14"/>
      <c r="J24" s="13" t="s">
        <v>72</v>
      </c>
      <c r="K24" s="13" t="s">
        <v>23</v>
      </c>
      <c r="L24" s="15" t="n">
        <v>0.97</v>
      </c>
      <c r="M24" s="15" t="n">
        <v>0.97</v>
      </c>
      <c r="N24" s="16" t="n">
        <v>2E-038</v>
      </c>
    </row>
    <row r="25" customFormat="false" ht="15" hidden="false" customHeight="false" outlineLevel="0" collapsed="false">
      <c r="A25" s="9" t="n">
        <v>24</v>
      </c>
      <c r="B25" s="2" t="n">
        <v>3079</v>
      </c>
      <c r="C25" s="1" t="s">
        <v>12</v>
      </c>
      <c r="D25" s="10" t="n">
        <v>709</v>
      </c>
      <c r="E25" s="11" t="n">
        <v>2370</v>
      </c>
      <c r="F25" s="12" t="n">
        <f aca="false">E25/3</f>
        <v>790</v>
      </c>
      <c r="G25" s="13" t="s">
        <v>73</v>
      </c>
      <c r="H25" s="13" t="s">
        <v>74</v>
      </c>
      <c r="I25" s="14" t="s">
        <v>75</v>
      </c>
      <c r="J25" s="13" t="s">
        <v>76</v>
      </c>
      <c r="K25" s="13" t="s">
        <v>16</v>
      </c>
      <c r="L25" s="15" t="n">
        <v>0.84</v>
      </c>
      <c r="M25" s="15" t="n">
        <v>0.91</v>
      </c>
      <c r="N25" s="16" t="s">
        <v>19</v>
      </c>
    </row>
    <row r="26" customFormat="false" ht="15" hidden="false" customHeight="false" outlineLevel="0" collapsed="false">
      <c r="A26" s="9" t="n">
        <v>25</v>
      </c>
      <c r="B26" s="2" t="n">
        <v>4481</v>
      </c>
      <c r="C26" s="1" t="s">
        <v>12</v>
      </c>
      <c r="D26" s="10" t="n">
        <v>3083</v>
      </c>
      <c r="E26" s="11" t="n">
        <v>1398</v>
      </c>
      <c r="F26" s="12" t="n">
        <f aca="false">E26/3</f>
        <v>466</v>
      </c>
      <c r="G26" s="13" t="s">
        <v>77</v>
      </c>
      <c r="H26" s="13" t="s">
        <v>78</v>
      </c>
      <c r="I26" s="14" t="s">
        <v>79</v>
      </c>
      <c r="J26" s="13" t="s">
        <v>80</v>
      </c>
      <c r="K26" s="13" t="s">
        <v>16</v>
      </c>
      <c r="L26" s="15" t="n">
        <v>0.82</v>
      </c>
      <c r="M26" s="15" t="n">
        <v>0.9</v>
      </c>
      <c r="N26" s="16" t="s">
        <v>19</v>
      </c>
    </row>
    <row r="27" customFormat="false" ht="15" hidden="false" customHeight="false" outlineLevel="0" collapsed="false">
      <c r="A27" s="9" t="n">
        <v>26</v>
      </c>
      <c r="B27" s="17" t="n">
        <v>519</v>
      </c>
      <c r="C27" s="1" t="s">
        <v>12</v>
      </c>
      <c r="D27" s="3" t="n">
        <v>1503</v>
      </c>
      <c r="E27" s="11" t="n">
        <v>984</v>
      </c>
      <c r="F27" s="12" t="n">
        <f aca="false">E27/3</f>
        <v>328</v>
      </c>
      <c r="G27" s="13" t="s">
        <v>81</v>
      </c>
      <c r="H27" s="13" t="s">
        <v>82</v>
      </c>
      <c r="I27" s="14"/>
      <c r="J27" s="13" t="s">
        <v>42</v>
      </c>
      <c r="K27" s="13" t="s">
        <v>23</v>
      </c>
      <c r="L27" s="15" t="n">
        <v>0.99</v>
      </c>
      <c r="M27" s="15" t="n">
        <v>0.99</v>
      </c>
      <c r="N27" s="16" t="s">
        <v>19</v>
      </c>
    </row>
    <row r="28" customFormat="false" ht="15" hidden="false" customHeight="false" outlineLevel="0" collapsed="false">
      <c r="A28" s="9" t="n">
        <v>27</v>
      </c>
      <c r="B28" s="2" t="n">
        <v>2577</v>
      </c>
      <c r="C28" s="1" t="s">
        <v>12</v>
      </c>
      <c r="D28" s="10" t="n">
        <v>1539</v>
      </c>
      <c r="E28" s="11" t="n">
        <v>1038</v>
      </c>
      <c r="F28" s="12" t="n">
        <f aca="false">E28/3</f>
        <v>346</v>
      </c>
      <c r="G28" s="13" t="s">
        <v>40</v>
      </c>
      <c r="H28" s="13" t="s">
        <v>83</v>
      </c>
      <c r="I28" s="14"/>
      <c r="J28" s="13" t="s">
        <v>42</v>
      </c>
      <c r="K28" s="13" t="s">
        <v>23</v>
      </c>
      <c r="L28" s="15" t="n">
        <v>0.98</v>
      </c>
      <c r="M28" s="15" t="n">
        <v>0.99</v>
      </c>
      <c r="N28" s="16" t="s">
        <v>19</v>
      </c>
    </row>
    <row r="29" customFormat="false" ht="15" hidden="false" customHeight="false" outlineLevel="0" collapsed="false">
      <c r="A29" s="9" t="n">
        <v>28</v>
      </c>
      <c r="B29" s="17" t="n">
        <v>770</v>
      </c>
      <c r="C29" s="1" t="s">
        <v>12</v>
      </c>
      <c r="D29" s="3" t="n">
        <v>1571</v>
      </c>
      <c r="E29" s="11" t="n">
        <v>801</v>
      </c>
      <c r="F29" s="12" t="n">
        <f aca="false">E29/3</f>
        <v>267</v>
      </c>
      <c r="G29" s="13" t="s">
        <v>84</v>
      </c>
      <c r="H29" s="13" t="s">
        <v>85</v>
      </c>
      <c r="I29" s="14"/>
      <c r="J29" s="13" t="s">
        <v>29</v>
      </c>
      <c r="K29" s="13" t="s">
        <v>16</v>
      </c>
      <c r="L29" s="15" t="n">
        <v>0.96</v>
      </c>
      <c r="M29" s="15" t="n">
        <v>0.98</v>
      </c>
      <c r="N29" s="16" t="n">
        <v>4E-159</v>
      </c>
    </row>
    <row r="30" customFormat="false" ht="15" hidden="false" customHeight="false" outlineLevel="0" collapsed="false">
      <c r="A30" s="9" t="n">
        <v>29</v>
      </c>
      <c r="B30" s="2" t="n">
        <v>2607</v>
      </c>
      <c r="C30" s="1" t="s">
        <v>12</v>
      </c>
      <c r="D30" s="10" t="n">
        <v>1620</v>
      </c>
      <c r="E30" s="11" t="n">
        <v>987</v>
      </c>
      <c r="F30" s="12" t="n">
        <f aca="false">E30/3</f>
        <v>329</v>
      </c>
      <c r="G30" s="13" t="s">
        <v>86</v>
      </c>
      <c r="H30" s="13" t="s">
        <v>87</v>
      </c>
      <c r="I30" s="14"/>
      <c r="J30" s="13" t="s">
        <v>42</v>
      </c>
      <c r="K30" s="13" t="s">
        <v>23</v>
      </c>
      <c r="L30" s="15" t="n">
        <v>0.96</v>
      </c>
      <c r="M30" s="15" t="n">
        <v>0.98</v>
      </c>
      <c r="N30" s="16" t="s">
        <v>19</v>
      </c>
    </row>
    <row r="31" customFormat="false" ht="15" hidden="false" customHeight="false" outlineLevel="0" collapsed="false">
      <c r="A31" s="18" t="n">
        <v>30</v>
      </c>
      <c r="B31" s="19" t="n">
        <v>2982</v>
      </c>
      <c r="C31" s="20" t="s">
        <v>12</v>
      </c>
      <c r="D31" s="21" t="n">
        <v>2703</v>
      </c>
      <c r="E31" s="22" t="n">
        <v>279</v>
      </c>
      <c r="F31" s="23" t="n">
        <f aca="false">E31/3</f>
        <v>93</v>
      </c>
      <c r="G31" s="24" t="s">
        <v>88</v>
      </c>
      <c r="H31" s="24" t="s">
        <v>89</v>
      </c>
      <c r="I31" s="25"/>
      <c r="J31" s="24" t="s">
        <v>29</v>
      </c>
      <c r="K31" s="24" t="s">
        <v>16</v>
      </c>
      <c r="L31" s="26" t="n">
        <v>1</v>
      </c>
      <c r="M31" s="26" t="n">
        <v>1</v>
      </c>
      <c r="N31" s="27" t="n">
        <v>8E-059</v>
      </c>
    </row>
    <row r="35" customFormat="false" ht="15" hidden="false" customHeight="false" outlineLevel="0" collapsed="false">
      <c r="D35" s="13"/>
      <c r="E35" s="9"/>
      <c r="G35" s="28"/>
    </row>
    <row r="36" customFormat="false" ht="15" hidden="false" customHeight="false" outlineLevel="0" collapsed="false">
      <c r="D36" s="13"/>
      <c r="E36" s="9"/>
      <c r="G36" s="28"/>
    </row>
    <row r="37" customFormat="false" ht="15" hidden="false" customHeight="false" outlineLevel="0" collapsed="false">
      <c r="D37" s="13"/>
      <c r="E37" s="9"/>
      <c r="G37" s="28"/>
    </row>
    <row r="38" customFormat="false" ht="15" hidden="false" customHeight="false" outlineLevel="0" collapsed="false">
      <c r="D38" s="13"/>
      <c r="E38" s="9"/>
      <c r="G38" s="28"/>
      <c r="K38" s="29"/>
    </row>
    <row r="39" customFormat="false" ht="15" hidden="false" customHeight="false" outlineLevel="0" collapsed="false">
      <c r="D39" s="13"/>
      <c r="E39" s="9"/>
      <c r="G39" s="28"/>
    </row>
    <row r="40" customFormat="false" ht="15" hidden="false" customHeight="false" outlineLevel="0" collapsed="false">
      <c r="D40" s="13"/>
      <c r="E40" s="9"/>
      <c r="G40" s="28"/>
    </row>
    <row r="41" customFormat="false" ht="15" hidden="false" customHeight="false" outlineLevel="0" collapsed="false">
      <c r="D41" s="13"/>
      <c r="E41" s="9"/>
      <c r="G41" s="28"/>
    </row>
    <row r="42" customFormat="false" ht="15" hidden="false" customHeight="false" outlineLevel="0" collapsed="false">
      <c r="D42" s="13"/>
      <c r="E42" s="9"/>
      <c r="G42" s="28"/>
    </row>
    <row r="43" customFormat="false" ht="15" hidden="false" customHeight="false" outlineLevel="0" collapsed="false">
      <c r="D43" s="13"/>
      <c r="E43" s="9"/>
      <c r="G43" s="28"/>
    </row>
    <row r="44" customFormat="false" ht="15" hidden="false" customHeight="false" outlineLevel="0" collapsed="false">
      <c r="D44" s="13"/>
      <c r="E44" s="9"/>
      <c r="G44" s="28"/>
    </row>
    <row r="45" customFormat="false" ht="15" hidden="false" customHeight="false" outlineLevel="0" collapsed="false">
      <c r="D45" s="13"/>
      <c r="E45" s="9"/>
      <c r="G45" s="28"/>
    </row>
    <row r="46" customFormat="false" ht="15" hidden="false" customHeight="false" outlineLevel="0" collapsed="false">
      <c r="D46" s="13"/>
      <c r="E46" s="9"/>
      <c r="G46" s="28"/>
    </row>
    <row r="47" customFormat="false" ht="15" hidden="false" customHeight="false" outlineLevel="0" collapsed="false">
      <c r="D47" s="13"/>
      <c r="E47" s="9"/>
      <c r="G47" s="28"/>
    </row>
    <row r="48" customFormat="false" ht="15" hidden="false" customHeight="false" outlineLevel="0" collapsed="false">
      <c r="D48" s="13"/>
      <c r="E48" s="9"/>
      <c r="G48" s="28"/>
    </row>
    <row r="49" customFormat="false" ht="15" hidden="false" customHeight="false" outlineLevel="0" collapsed="false">
      <c r="D49" s="13"/>
      <c r="E49" s="9"/>
      <c r="G49" s="28"/>
    </row>
    <row r="50" customFormat="false" ht="15" hidden="false" customHeight="false" outlineLevel="0" collapsed="false">
      <c r="D50" s="13"/>
      <c r="E50" s="9"/>
      <c r="G50" s="28"/>
    </row>
    <row r="51" customFormat="false" ht="15" hidden="false" customHeight="false" outlineLevel="0" collapsed="false">
      <c r="D51" s="13"/>
      <c r="E51" s="9"/>
      <c r="G51" s="28"/>
    </row>
    <row r="52" customFormat="false" ht="15" hidden="false" customHeight="false" outlineLevel="0" collapsed="false">
      <c r="D52" s="13"/>
      <c r="E52" s="9"/>
      <c r="G52" s="28"/>
    </row>
    <row r="53" customFormat="false" ht="15" hidden="false" customHeight="false" outlineLevel="0" collapsed="false">
      <c r="D53" s="13"/>
      <c r="E53" s="9"/>
      <c r="G53" s="28"/>
    </row>
    <row r="54" customFormat="false" ht="15" hidden="false" customHeight="false" outlineLevel="0" collapsed="false">
      <c r="D54" s="13"/>
      <c r="E54" s="9"/>
      <c r="G54" s="28"/>
    </row>
    <row r="55" customFormat="false" ht="15" hidden="false" customHeight="false" outlineLevel="0" collapsed="false">
      <c r="D55" s="13"/>
      <c r="E55" s="9"/>
      <c r="G55" s="28"/>
    </row>
    <row r="56" customFormat="false" ht="15" hidden="false" customHeight="false" outlineLevel="0" collapsed="false">
      <c r="D56" s="13"/>
      <c r="E56" s="9"/>
      <c r="G56" s="28"/>
    </row>
    <row r="57" customFormat="false" ht="15" hidden="false" customHeight="false" outlineLevel="0" collapsed="false">
      <c r="D57" s="13"/>
      <c r="E57" s="9"/>
      <c r="G57" s="28"/>
    </row>
    <row r="58" customFormat="false" ht="15" hidden="false" customHeight="false" outlineLevel="0" collapsed="false">
      <c r="D58" s="13"/>
      <c r="E58" s="9"/>
      <c r="G58" s="28"/>
    </row>
    <row r="59" customFormat="false" ht="15" hidden="false" customHeight="false" outlineLevel="0" collapsed="false">
      <c r="D59" s="13"/>
      <c r="E59" s="9"/>
      <c r="G59" s="28"/>
    </row>
    <row r="60" customFormat="false" ht="15" hidden="false" customHeight="false" outlineLevel="0" collapsed="false">
      <c r="D60" s="13"/>
      <c r="E60" s="9"/>
      <c r="G60" s="28"/>
    </row>
    <row r="61" customFormat="false" ht="15" hidden="false" customHeight="false" outlineLevel="0" collapsed="false">
      <c r="D61" s="13"/>
      <c r="E61" s="9"/>
      <c r="G61" s="28"/>
    </row>
    <row r="62" customFormat="false" ht="15" hidden="false" customHeight="false" outlineLevel="0" collapsed="false">
      <c r="D62" s="13"/>
      <c r="E62" s="9"/>
      <c r="G62" s="28"/>
    </row>
    <row r="63" customFormat="false" ht="15" hidden="false" customHeight="false" outlineLevel="0" collapsed="false">
      <c r="D63" s="13"/>
      <c r="E63" s="9"/>
      <c r="G63" s="28"/>
    </row>
    <row r="64" customFormat="false" ht="15" hidden="false" customHeight="false" outlineLevel="0" collapsed="false">
      <c r="D64" s="13"/>
      <c r="E64" s="9"/>
      <c r="G64" s="28"/>
    </row>
  </sheetData>
  <mergeCells count="1">
    <mergeCell ref="B1:D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417968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5-15T16:43:01Z</dcterms:created>
  <dc:creator>D.J. Jimenez Avella</dc:creator>
  <dc:description/>
  <dc:language>en-US</dc:language>
  <cp:lastModifiedBy>D.J. Jimenez Avella</cp:lastModifiedBy>
  <dcterms:modified xsi:type="dcterms:W3CDTF">2015-06-10T11:57:22Z</dcterms:modified>
  <cp:revision>0</cp:revision>
  <dc:subject/>
  <dc:title/>
</cp:coreProperties>
</file>